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5">
  <si>
    <t xml:space="preserve">Z score</t>
  </si>
  <si>
    <t xml:space="preserve">Group 1</t>
  </si>
  <si>
    <t xml:space="preserve">DS</t>
  </si>
  <si>
    <t xml:space="preserve">SEM</t>
  </si>
  <si>
    <t xml:space="preserve">Group 2</t>
  </si>
  <si>
    <t xml:space="preserve">p</t>
  </si>
  <si>
    <t xml:space="preserve">n1</t>
  </si>
  <si>
    <t xml:space="preserve">n2</t>
  </si>
  <si>
    <t xml:space="preserve">N</t>
  </si>
  <si>
    <t xml:space="preserve">D0 (n=157)</t>
  </si>
  <si>
    <t xml:space="preserve">D7 (n=154)</t>
  </si>
  <si>
    <t xml:space="preserve">D14 (n=144)</t>
  </si>
  <si>
    <t xml:space="preserve">D21 (n=137)</t>
  </si>
  <si>
    <t xml:space="preserve">D28 (n=122)</t>
  </si>
  <si>
    <t xml:space="preserve">D35 (n=109)</t>
  </si>
  <si>
    <t xml:space="preserve">D42  (n=95)</t>
  </si>
  <si>
    <t xml:space="preserve">D49 (n=82)</t>
  </si>
  <si>
    <t xml:space="preserve">D56 (n=67)</t>
  </si>
  <si>
    <t xml:space="preserve">D63  (n=53)</t>
  </si>
  <si>
    <t xml:space="preserve">D70 (n=39)</t>
  </si>
  <si>
    <t xml:space="preserve">D77 (n=31)</t>
  </si>
  <si>
    <t xml:space="preserve">D84 (n=21)</t>
  </si>
  <si>
    <t xml:space="preserve">D91 (n=13)</t>
  </si>
  <si>
    <t xml:space="preserve">Tendance à moindre décalage dans le groupe 2 à partir de J35 devenant sqtatistiquement significative à J 42-63-70 (limite J49 et 56)</t>
  </si>
  <si>
    <t xml:space="preserve">Moyenne la plus basse du groupe 1 J70 est significativement plus importante et plus tardive que celle du groupe 2 à J2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6"/>
      <color rgb="FF000000"/>
      <name val="Calibri"/>
      <family val="0"/>
    </font>
    <font>
      <b val="true"/>
      <sz val="8"/>
      <color rgb="FF000000"/>
      <name val="Calibri"/>
      <family val="2"/>
    </font>
    <font>
      <b val="true"/>
      <sz val="9"/>
      <color rgb="FF000000"/>
      <name val="Calibri"/>
      <family val="2"/>
    </font>
    <font>
      <b val="true"/>
      <sz val="8"/>
      <color rgb="FF333333"/>
      <name val="Calibri"/>
      <family val="2"/>
    </font>
    <font>
      <sz val="9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CC99FF"/>
        <bgColor rgb="FF99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736973667198207"/>
          <c:y val="0.0859547606522883"/>
          <c:w val="0.975261819592294"/>
          <c:h val="0.904839558127301"/>
        </c:manualLayout>
      </c:layout>
      <c:lineChart>
        <c:grouping val="standard"/>
        <c:varyColors val="0"/>
        <c:ser>
          <c:idx val="0"/>
          <c:order val="0"/>
          <c:tx>
            <c:strRef>
              <c:f>Feuil1!$B$1</c:f>
              <c:strCache>
                <c:ptCount val="1"/>
                <c:pt idx="0">
                  <c:v>Group 1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$2:$A$13</c:f>
              <c:strCache>
                <c:ptCount val="12"/>
                <c:pt idx="0">
                  <c:v>D0 (n=157)</c:v>
                </c:pt>
                <c:pt idx="1">
                  <c:v>D7 (n=154)</c:v>
                </c:pt>
                <c:pt idx="2">
                  <c:v>D14 (n=144)</c:v>
                </c:pt>
                <c:pt idx="3">
                  <c:v>D21 (n=137)</c:v>
                </c:pt>
                <c:pt idx="4">
                  <c:v>D28 (n=122)</c:v>
                </c:pt>
                <c:pt idx="5">
                  <c:v>D35 (n=109)</c:v>
                </c:pt>
                <c:pt idx="6">
                  <c:v>D42  (n=95)</c:v>
                </c:pt>
                <c:pt idx="7">
                  <c:v>D49 (n=82)</c:v>
                </c:pt>
                <c:pt idx="8">
                  <c:v>D56 (n=67)</c:v>
                </c:pt>
                <c:pt idx="9">
                  <c:v>D63  (n=53)</c:v>
                </c:pt>
                <c:pt idx="10">
                  <c:v>D70 (n=39)</c:v>
                </c:pt>
                <c:pt idx="11">
                  <c:v>D77 (n=31)</c:v>
                </c:pt>
              </c:strCache>
            </c:strRef>
          </c:cat>
          <c:val>
            <c:numRef>
              <c:f>Feuil1!$B$2:$B$13</c:f>
              <c:numCache>
                <c:formatCode>General</c:formatCode>
                <c:ptCount val="12"/>
                <c:pt idx="0">
                  <c:v>-0.494</c:v>
                </c:pt>
                <c:pt idx="1">
                  <c:v>-1.402</c:v>
                </c:pt>
                <c:pt idx="2">
                  <c:v>-1.449</c:v>
                </c:pt>
                <c:pt idx="3">
                  <c:v>-1.53</c:v>
                </c:pt>
                <c:pt idx="4">
                  <c:v>-1.541</c:v>
                </c:pt>
                <c:pt idx="5">
                  <c:v>-1.597</c:v>
                </c:pt>
                <c:pt idx="6">
                  <c:v>-1.688</c:v>
                </c:pt>
                <c:pt idx="7">
                  <c:v>-1.696</c:v>
                </c:pt>
                <c:pt idx="8">
                  <c:v>-1.748</c:v>
                </c:pt>
                <c:pt idx="9">
                  <c:v>-1.885</c:v>
                </c:pt>
                <c:pt idx="10">
                  <c:v>-2.001</c:v>
                </c:pt>
                <c:pt idx="11">
                  <c:v>-1.8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euil1!$E$1</c:f>
              <c:strCache>
                <c:ptCount val="1"/>
                <c:pt idx="0">
                  <c:v>Group 2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7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A$2:$A$13</c:f>
              <c:strCache>
                <c:ptCount val="12"/>
                <c:pt idx="0">
                  <c:v>D0 (n=157)</c:v>
                </c:pt>
                <c:pt idx="1">
                  <c:v>D7 (n=154)</c:v>
                </c:pt>
                <c:pt idx="2">
                  <c:v>D14 (n=144)</c:v>
                </c:pt>
                <c:pt idx="3">
                  <c:v>D21 (n=137)</c:v>
                </c:pt>
                <c:pt idx="4">
                  <c:v>D28 (n=122)</c:v>
                </c:pt>
                <c:pt idx="5">
                  <c:v>D35 (n=109)</c:v>
                </c:pt>
                <c:pt idx="6">
                  <c:v>D42  (n=95)</c:v>
                </c:pt>
                <c:pt idx="7">
                  <c:v>D49 (n=82)</c:v>
                </c:pt>
                <c:pt idx="8">
                  <c:v>D56 (n=67)</c:v>
                </c:pt>
                <c:pt idx="9">
                  <c:v>D63  (n=53)</c:v>
                </c:pt>
                <c:pt idx="10">
                  <c:v>D70 (n=39)</c:v>
                </c:pt>
                <c:pt idx="11">
                  <c:v>D77 (n=31)</c:v>
                </c:pt>
              </c:strCache>
            </c:strRef>
          </c:cat>
          <c:val>
            <c:numRef>
              <c:f>Feuil1!$E$2:$E$13</c:f>
              <c:numCache>
                <c:formatCode>General</c:formatCode>
                <c:ptCount val="12"/>
                <c:pt idx="0">
                  <c:v>-0.426</c:v>
                </c:pt>
                <c:pt idx="1">
                  <c:v>-1.233</c:v>
                </c:pt>
                <c:pt idx="2">
                  <c:v>-1.364</c:v>
                </c:pt>
                <c:pt idx="3">
                  <c:v>-1.447</c:v>
                </c:pt>
                <c:pt idx="4">
                  <c:v>-1.383</c:v>
                </c:pt>
                <c:pt idx="5">
                  <c:v>-1.435</c:v>
                </c:pt>
                <c:pt idx="6">
                  <c:v>-1.37</c:v>
                </c:pt>
                <c:pt idx="7">
                  <c:v>-1.37</c:v>
                </c:pt>
                <c:pt idx="8">
                  <c:v>-1.392</c:v>
                </c:pt>
                <c:pt idx="9">
                  <c:v>-1.336</c:v>
                </c:pt>
                <c:pt idx="10">
                  <c:v>-1.228</c:v>
                </c:pt>
                <c:pt idx="11">
                  <c:v>-1.3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256166"/>
        <c:axId val="64108326"/>
      </c:lineChart>
      <c:catAx>
        <c:axId val="372561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Postnatal age (days)</a:t>
                </a:r>
              </a:p>
            </c:rich>
          </c:tx>
          <c:layout>
            <c:manualLayout>
              <c:xMode val="edge"/>
              <c:yMode val="edge"/>
              <c:x val="0.426410377968366"/>
              <c:y val="0.01315097317201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high"/>
        <c:spPr>
          <a:ln w="0">
            <a:solidFill>
              <a:srgbClr val="c0c0c0"/>
            </a:solidFill>
          </a:ln>
        </c:spPr>
        <c:txPr>
          <a:bodyPr rot="-3000000"/>
          <a:lstStyle/>
          <a:p>
            <a:pPr>
              <a:defRPr b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108326"/>
        <c:crossesAt val="0"/>
        <c:auto val="1"/>
        <c:lblAlgn val="ctr"/>
        <c:lblOffset val="100"/>
        <c:noMultiLvlLbl val="0"/>
      </c:catAx>
      <c:valAx>
        <c:axId val="64108326"/>
        <c:scaling>
          <c:orientation val="minMax"/>
          <c:max val="0"/>
          <c:min val="-2.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Weight Z-score (DS)</a:t>
                </a:r>
              </a:p>
            </c:rich>
          </c:tx>
          <c:layout>
            <c:manualLayout>
              <c:xMode val="edge"/>
              <c:yMode val="edge"/>
              <c:x val="0.0107744688186872"/>
              <c:y val="0.2682272488164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8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25616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7090031461449"/>
          <c:y val="0.237085744345082"/>
          <c:w val="0.123173727535233"/>
          <c:h val="0.1484481851657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52720</xdr:colOff>
      <xdr:row>16</xdr:row>
      <xdr:rowOff>83520</xdr:rowOff>
    </xdr:from>
    <xdr:to>
      <xdr:col>12</xdr:col>
      <xdr:colOff>104760</xdr:colOff>
      <xdr:row>53</xdr:row>
      <xdr:rowOff>160200</xdr:rowOff>
    </xdr:to>
    <xdr:graphicFrame>
      <xdr:nvGraphicFramePr>
        <xdr:cNvPr id="0" name="Graphique 1"/>
        <xdr:cNvGraphicFramePr/>
      </xdr:nvGraphicFramePr>
      <xdr:xfrm>
        <a:off x="1025640" y="3009600"/>
        <a:ext cx="8352720" cy="68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30750334008533</cdr:x>
      <cdr:y>0.405996843766439</cdr:y>
    </cdr:from>
    <cdr:to>
      <cdr:x>0.566737059862949</cdr:x>
      <cdr:y>0.464755391899001</cdr:y>
    </cdr:to>
    <cdr:sp>
      <cdr:nvSpPr>
        <cdr:cNvPr id="1" name="ZoneTexte 1"/>
        <cdr:cNvSpPr/>
      </cdr:nvSpPr>
      <cdr:spPr>
        <a:xfrm>
          <a:off x="4433400" y="2778480"/>
          <a:ext cx="300600" cy="402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603758134723958</cdr:x>
      <cdr:y>0.408258811152025</cdr:y>
    </cdr:from>
    <cdr:to>
      <cdr:x>0.640520622333319</cdr:x>
      <cdr:y>0.467227774855339</cdr:y>
    </cdr:to>
    <cdr:sp>
      <cdr:nvSpPr>
        <cdr:cNvPr id="2" name="ZoneTexte 1"/>
        <cdr:cNvSpPr/>
      </cdr:nvSpPr>
      <cdr:spPr>
        <a:xfrm>
          <a:off x="5043240" y="2793960"/>
          <a:ext cx="307080" cy="403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768521311899323</cdr:x>
      <cdr:y>0.406733298264072</cdr:y>
    </cdr:from>
    <cdr:to>
      <cdr:x>0.805499288885058</cdr:x>
      <cdr:y>0.465491846396633</cdr:y>
    </cdr:to>
    <cdr:sp>
      <cdr:nvSpPr>
        <cdr:cNvPr id="3" name="ZoneTexte 1"/>
        <cdr:cNvSpPr/>
      </cdr:nvSpPr>
      <cdr:spPr>
        <a:xfrm>
          <a:off x="6419520" y="2783520"/>
          <a:ext cx="308880" cy="402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839503512476835</cdr:x>
      <cdr:y>0.408258811152025</cdr:y>
    </cdr:from>
    <cdr:to>
      <cdr:x>0.869758220919709</cdr:x>
      <cdr:y>0.447501315097317</cdr:y>
    </cdr:to>
    <cdr:sp>
      <cdr:nvSpPr>
        <cdr:cNvPr id="4" name="ZoneTexte 1"/>
        <cdr:cNvSpPr/>
      </cdr:nvSpPr>
      <cdr:spPr>
        <a:xfrm>
          <a:off x="7012440" y="2793960"/>
          <a:ext cx="252720" cy="268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68499762961686</cdr:x>
      <cdr:y>0.406733298264072</cdr:y>
    </cdr:from>
    <cdr:to>
      <cdr:x>0.716243589191053</cdr:x>
      <cdr:y>0.445975802209364</cdr:y>
    </cdr:to>
    <cdr:sp>
      <cdr:nvSpPr>
        <cdr:cNvPr id="5" name="ZoneTexte 1"/>
        <cdr:cNvSpPr/>
      </cdr:nvSpPr>
      <cdr:spPr>
        <a:xfrm>
          <a:off x="5721840" y="2783520"/>
          <a:ext cx="261000" cy="268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*</a:t>
          </a:r>
          <a:endParaRPr b="0" sz="16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"/>
  <sheetViews>
    <sheetView showFormulas="false" showGridLines="true" showRowColHeaders="true" showZeros="true" rightToLeft="false" tabSelected="true" showOutlineSymbols="true" defaultGridColor="true" view="normal" topLeftCell="A16" colorId="64" zoomScale="85" zoomScaleNormal="85" zoomScalePageLayoutView="100" workbookViewId="0">
      <selection pane="topLeft" activeCell="O37" activeCellId="0" sqref="O37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</v>
      </c>
      <c r="G1" s="1" t="s">
        <v>3</v>
      </c>
      <c r="H1" s="1" t="s">
        <v>5</v>
      </c>
      <c r="I1" s="1" t="s">
        <v>6</v>
      </c>
      <c r="J1" s="1" t="s">
        <v>7</v>
      </c>
      <c r="K1" s="2" t="s">
        <v>8</v>
      </c>
    </row>
    <row r="2" customFormat="false" ht="14.4" hidden="false" customHeight="false" outlineLevel="0" collapsed="false">
      <c r="A2" s="1" t="s">
        <v>9</v>
      </c>
      <c r="B2" s="3" t="n">
        <v>-0.494</v>
      </c>
      <c r="C2" s="3" t="n">
        <v>1.139</v>
      </c>
      <c r="D2" s="3" t="n">
        <v>0.136</v>
      </c>
      <c r="E2" s="3" t="n">
        <v>-0.426</v>
      </c>
      <c r="F2" s="3" t="n">
        <v>1.096</v>
      </c>
      <c r="G2" s="3" t="n">
        <v>0.118</v>
      </c>
      <c r="H2" s="3" t="n">
        <v>0.705</v>
      </c>
      <c r="I2" s="3" t="n">
        <v>70</v>
      </c>
      <c r="J2" s="3" t="n">
        <v>87</v>
      </c>
      <c r="K2" s="3" t="n">
        <v>157</v>
      </c>
    </row>
    <row r="3" customFormat="false" ht="14.4" hidden="false" customHeight="false" outlineLevel="0" collapsed="false">
      <c r="A3" s="1" t="s">
        <v>10</v>
      </c>
      <c r="B3" s="3" t="n">
        <v>-1.402</v>
      </c>
      <c r="C3" s="3" t="n">
        <v>0.834</v>
      </c>
      <c r="D3" s="3" t="n">
        <v>0.101</v>
      </c>
      <c r="E3" s="3" t="n">
        <v>-1.233</v>
      </c>
      <c r="F3" s="3" t="n">
        <v>0.907</v>
      </c>
      <c r="G3" s="3" t="n">
        <v>0.098</v>
      </c>
      <c r="H3" s="3" t="n">
        <v>0.237</v>
      </c>
      <c r="I3" s="3" t="n">
        <v>68</v>
      </c>
      <c r="J3" s="3" t="n">
        <v>86</v>
      </c>
      <c r="K3" s="3" t="n">
        <f aca="false">I3+J3</f>
        <v>154</v>
      </c>
    </row>
    <row r="4" customFormat="false" ht="14.4" hidden="false" customHeight="false" outlineLevel="0" collapsed="false">
      <c r="A4" s="1" t="s">
        <v>11</v>
      </c>
      <c r="B4" s="3" t="n">
        <v>-1.449</v>
      </c>
      <c r="C4" s="3" t="n">
        <v>0.801</v>
      </c>
      <c r="D4" s="3" t="n">
        <v>0.098</v>
      </c>
      <c r="E4" s="3" t="n">
        <v>-1.364</v>
      </c>
      <c r="F4" s="3" t="n">
        <v>0.796</v>
      </c>
      <c r="G4" s="3" t="n">
        <v>0.091</v>
      </c>
      <c r="H4" s="3" t="n">
        <v>0.527</v>
      </c>
      <c r="I4" s="3" t="n">
        <v>67</v>
      </c>
      <c r="J4" s="3" t="n">
        <v>77</v>
      </c>
      <c r="K4" s="3" t="n">
        <f aca="false">I4+J4</f>
        <v>144</v>
      </c>
    </row>
    <row r="5" customFormat="false" ht="14.4" hidden="false" customHeight="false" outlineLevel="0" collapsed="false">
      <c r="A5" s="1" t="s">
        <v>12</v>
      </c>
      <c r="B5" s="3" t="n">
        <v>-1.53</v>
      </c>
      <c r="C5" s="3" t="n">
        <v>0.833</v>
      </c>
      <c r="D5" s="3" t="n">
        <v>0.102</v>
      </c>
      <c r="E5" s="3" t="n">
        <v>-1.447</v>
      </c>
      <c r="F5" s="3" t="n">
        <v>0.759</v>
      </c>
      <c r="G5" s="3" t="n">
        <v>0.09</v>
      </c>
      <c r="H5" s="3" t="n">
        <v>0.542</v>
      </c>
      <c r="I5" s="3" t="n">
        <v>66</v>
      </c>
      <c r="J5" s="3" t="n">
        <v>71</v>
      </c>
      <c r="K5" s="3" t="n">
        <f aca="false">I5+J5</f>
        <v>137</v>
      </c>
    </row>
    <row r="6" customFormat="false" ht="14.4" hidden="false" customHeight="false" outlineLevel="0" collapsed="false">
      <c r="A6" s="1" t="s">
        <v>13</v>
      </c>
      <c r="B6" s="3" t="n">
        <v>-1.541</v>
      </c>
      <c r="C6" s="3" t="n">
        <v>0.848</v>
      </c>
      <c r="D6" s="3" t="n">
        <v>0.109</v>
      </c>
      <c r="E6" s="3" t="n">
        <v>-1.383</v>
      </c>
      <c r="F6" s="3" t="n">
        <v>0.784</v>
      </c>
      <c r="G6" s="3" t="n">
        <v>0.1</v>
      </c>
      <c r="H6" s="3" t="n">
        <v>0.29</v>
      </c>
      <c r="I6" s="3" t="n">
        <v>61</v>
      </c>
      <c r="J6" s="3" t="n">
        <v>61</v>
      </c>
      <c r="K6" s="3" t="n">
        <f aca="false">I6+J6</f>
        <v>122</v>
      </c>
    </row>
    <row r="7" customFormat="false" ht="14.4" hidden="false" customHeight="false" outlineLevel="0" collapsed="false">
      <c r="A7" s="1" t="s">
        <v>14</v>
      </c>
      <c r="B7" s="3" t="n">
        <v>-1.597</v>
      </c>
      <c r="C7" s="3" t="n">
        <v>0.858</v>
      </c>
      <c r="D7" s="3" t="n">
        <v>0.12</v>
      </c>
      <c r="E7" s="3" t="n">
        <v>-1.435</v>
      </c>
      <c r="F7" s="3" t="n">
        <v>0.791</v>
      </c>
      <c r="G7" s="3" t="n">
        <v>0.104</v>
      </c>
      <c r="H7" s="3" t="n">
        <v>0.307</v>
      </c>
      <c r="I7" s="3" t="n">
        <v>51</v>
      </c>
      <c r="J7" s="3" t="n">
        <v>58</v>
      </c>
      <c r="K7" s="3" t="n">
        <f aca="false">I7+J7</f>
        <v>109</v>
      </c>
    </row>
    <row r="8" customFormat="false" ht="14.4" hidden="false" customHeight="false" outlineLevel="0" collapsed="false">
      <c r="A8" s="1" t="s">
        <v>15</v>
      </c>
      <c r="B8" s="3" t="n">
        <v>-1.688</v>
      </c>
      <c r="C8" s="3" t="n">
        <v>0.758</v>
      </c>
      <c r="D8" s="3" t="n">
        <v>0.111</v>
      </c>
      <c r="E8" s="3" t="n">
        <v>-1.37</v>
      </c>
      <c r="F8" s="3" t="n">
        <v>0.762</v>
      </c>
      <c r="G8" s="3" t="n">
        <v>0.011</v>
      </c>
      <c r="H8" s="4" t="n">
        <v>0.045</v>
      </c>
      <c r="I8" s="3" t="n">
        <v>47</v>
      </c>
      <c r="J8" s="3" t="n">
        <v>48</v>
      </c>
      <c r="K8" s="3" t="n">
        <f aca="false">I8+J8</f>
        <v>95</v>
      </c>
    </row>
    <row r="9" customFormat="false" ht="14.4" hidden="false" customHeight="false" outlineLevel="0" collapsed="false">
      <c r="A9" s="1" t="s">
        <v>16</v>
      </c>
      <c r="B9" s="3" t="n">
        <v>-1.696</v>
      </c>
      <c r="C9" s="3" t="n">
        <v>0.776</v>
      </c>
      <c r="D9" s="3" t="n">
        <v>0.123</v>
      </c>
      <c r="E9" s="3" t="n">
        <v>-1.37</v>
      </c>
      <c r="F9" s="3" t="n">
        <v>0.718</v>
      </c>
      <c r="G9" s="3" t="n">
        <v>0.111</v>
      </c>
      <c r="H9" s="5" t="n">
        <v>0.051</v>
      </c>
      <c r="I9" s="3" t="n">
        <v>40</v>
      </c>
      <c r="J9" s="3" t="n">
        <v>42</v>
      </c>
      <c r="K9" s="3" t="n">
        <f aca="false">I9+J9</f>
        <v>82</v>
      </c>
    </row>
    <row r="10" customFormat="false" ht="14.4" hidden="false" customHeight="false" outlineLevel="0" collapsed="false">
      <c r="A10" s="1" t="s">
        <v>17</v>
      </c>
      <c r="B10" s="3" t="n">
        <v>-1.748</v>
      </c>
      <c r="C10" s="3" t="n">
        <v>0.855</v>
      </c>
      <c r="D10" s="3" t="n">
        <v>0.147</v>
      </c>
      <c r="E10" s="3" t="n">
        <v>-1.392</v>
      </c>
      <c r="F10" s="3" t="n">
        <v>0.737</v>
      </c>
      <c r="G10" s="3" t="n">
        <v>0.128</v>
      </c>
      <c r="H10" s="5" t="n">
        <v>0.072</v>
      </c>
      <c r="I10" s="3" t="n">
        <v>34</v>
      </c>
      <c r="J10" s="3" t="n">
        <v>33</v>
      </c>
      <c r="K10" s="3" t="n">
        <f aca="false">I10+J10</f>
        <v>67</v>
      </c>
    </row>
    <row r="11" customFormat="false" ht="14.4" hidden="false" customHeight="false" outlineLevel="0" collapsed="false">
      <c r="A11" s="1" t="s">
        <v>18</v>
      </c>
      <c r="B11" s="3" t="n">
        <v>-1.885</v>
      </c>
      <c r="C11" s="3" t="n">
        <v>0.832</v>
      </c>
      <c r="D11" s="3" t="n">
        <v>0.166</v>
      </c>
      <c r="E11" s="3" t="n">
        <v>-1.336</v>
      </c>
      <c r="F11" s="3" t="n">
        <v>0.779</v>
      </c>
      <c r="G11" s="3" t="n">
        <v>0.147</v>
      </c>
      <c r="H11" s="4" t="n">
        <v>0.016</v>
      </c>
      <c r="I11" s="3" t="n">
        <v>25</v>
      </c>
      <c r="J11" s="3" t="n">
        <v>28</v>
      </c>
      <c r="K11" s="3" t="n">
        <f aca="false">I11+J11</f>
        <v>53</v>
      </c>
    </row>
    <row r="12" customFormat="false" ht="14.4" hidden="false" customHeight="false" outlineLevel="0" collapsed="false">
      <c r="A12" s="1" t="s">
        <v>19</v>
      </c>
      <c r="B12" s="3" t="n">
        <v>-2.001</v>
      </c>
      <c r="C12" s="3" t="n">
        <v>0.747</v>
      </c>
      <c r="D12" s="3" t="n">
        <v>0.193</v>
      </c>
      <c r="E12" s="3" t="n">
        <v>-1.228</v>
      </c>
      <c r="F12" s="3" t="n">
        <v>0.765</v>
      </c>
      <c r="G12" s="3" t="n">
        <v>0.156</v>
      </c>
      <c r="H12" s="4" t="n">
        <v>0.004</v>
      </c>
      <c r="I12" s="3" t="n">
        <v>15</v>
      </c>
      <c r="J12" s="3" t="n">
        <v>24</v>
      </c>
      <c r="K12" s="3" t="n">
        <f aca="false">I12+J12</f>
        <v>39</v>
      </c>
    </row>
    <row r="13" customFormat="false" ht="14.4" hidden="false" customHeight="false" outlineLevel="0" collapsed="false">
      <c r="A13" s="1" t="s">
        <v>20</v>
      </c>
      <c r="B13" s="3" t="n">
        <v>-1.806</v>
      </c>
      <c r="C13" s="3" t="n">
        <v>0.799</v>
      </c>
      <c r="D13" s="3" t="n">
        <v>0.241</v>
      </c>
      <c r="E13" s="3" t="n">
        <v>-1.357</v>
      </c>
      <c r="F13" s="3" t="n">
        <v>0.812</v>
      </c>
      <c r="G13" s="3" t="n">
        <v>0.182</v>
      </c>
      <c r="H13" s="5" t="n">
        <v>0.149</v>
      </c>
      <c r="I13" s="3" t="n">
        <v>11</v>
      </c>
      <c r="J13" s="3" t="n">
        <v>20</v>
      </c>
      <c r="K13" s="3" t="n">
        <f aca="false">I13+J13</f>
        <v>31</v>
      </c>
    </row>
    <row r="14" customFormat="false" ht="14.4" hidden="false" customHeight="false" outlineLevel="0" collapsed="false">
      <c r="A14" s="1" t="s">
        <v>21</v>
      </c>
      <c r="B14" s="3" t="n">
        <v>-1.618</v>
      </c>
      <c r="C14" s="3" t="n">
        <v>0.658</v>
      </c>
      <c r="D14" s="3" t="n">
        <v>0.208</v>
      </c>
      <c r="E14" s="3" t="n">
        <v>-1.141</v>
      </c>
      <c r="F14" s="3" t="n">
        <v>0.834</v>
      </c>
      <c r="G14" s="3" t="n">
        <v>0.251</v>
      </c>
      <c r="H14" s="5" t="n">
        <v>0.16</v>
      </c>
      <c r="I14" s="3" t="n">
        <v>10</v>
      </c>
      <c r="J14" s="3" t="n">
        <v>11</v>
      </c>
      <c r="K14" s="3" t="n">
        <f aca="false">I14+J14</f>
        <v>21</v>
      </c>
    </row>
    <row r="15" customFormat="false" ht="14.4" hidden="false" customHeight="false" outlineLevel="0" collapsed="false">
      <c r="A15" s="1" t="s">
        <v>22</v>
      </c>
      <c r="B15" s="3" t="n">
        <v>-1.825</v>
      </c>
      <c r="C15" s="3" t="n">
        <v>0.47</v>
      </c>
      <c r="D15" s="3" t="n">
        <v>0.235</v>
      </c>
      <c r="E15" s="3" t="n">
        <v>-1.391</v>
      </c>
      <c r="F15" s="3" t="n">
        <v>1.07</v>
      </c>
      <c r="G15" s="3" t="n">
        <v>0.357</v>
      </c>
      <c r="H15" s="3" t="n">
        <v>0.332</v>
      </c>
      <c r="I15" s="3" t="n">
        <v>4</v>
      </c>
      <c r="J15" s="3" t="n">
        <v>9</v>
      </c>
      <c r="K15" s="3" t="n">
        <f aca="false">I15+J15</f>
        <v>13</v>
      </c>
    </row>
    <row r="39" customFormat="false" ht="14.4" hidden="false" customHeight="false" outlineLevel="0" collapsed="false">
      <c r="B39" s="6" t="s">
        <v>23</v>
      </c>
    </row>
    <row r="40" customFormat="false" ht="14.4" hidden="false" customHeight="false" outlineLevel="0" collapsed="false">
      <c r="B40" s="6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5T19:40:01Z</dcterms:created>
  <dc:creator>ApoW</dc:creator>
  <dc:description/>
  <dc:language>en-US</dc:language>
  <cp:lastModifiedBy>ApoW</cp:lastModifiedBy>
  <dcterms:modified xsi:type="dcterms:W3CDTF">2017-04-18T08:31:48Z</dcterms:modified>
  <cp:revision>0</cp:revision>
  <dc:subject/>
  <dc:title/>
</cp:coreProperties>
</file>